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yonas/Dropbox/Manuscript center/Fang_Wang/Gene_expression_project/cochliopodium/Text/wokring/submission/Revision/Supplementary/tables/"/>
    </mc:Choice>
  </mc:AlternateContent>
  <xr:revisionPtr revIDLastSave="0" documentId="8_{1C9DB1FE-8635-9A4F-8B4A-024B80A6B409}" xr6:coauthVersionLast="36" xr6:coauthVersionMax="36" xr10:uidLastSave="{00000000-0000-0000-0000-000000000000}"/>
  <bookViews>
    <workbookView xWindow="6760" yWindow="460" windowWidth="41360" windowHeight="19740" tabRatio="500" xr2:uid="{00000000-000D-0000-FFFF-FFFF00000000}"/>
  </bookViews>
  <sheets>
    <sheet name="Sheet1" sheetId="1" r:id="rId1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1" i="1" l="1"/>
  <c r="L21" i="1"/>
  <c r="J20" i="1"/>
  <c r="L20" i="1"/>
  <c r="J19" i="1"/>
  <c r="L19" i="1"/>
  <c r="J18" i="1"/>
  <c r="L18" i="1"/>
  <c r="J17" i="1"/>
  <c r="L17" i="1"/>
  <c r="J16" i="1"/>
  <c r="L16" i="1"/>
  <c r="J15" i="1"/>
  <c r="L15" i="1"/>
  <c r="J14" i="1"/>
  <c r="L14" i="1"/>
  <c r="J13" i="1"/>
  <c r="L13" i="1"/>
  <c r="J12" i="1"/>
  <c r="L12" i="1"/>
  <c r="J11" i="1"/>
  <c r="L11" i="1"/>
  <c r="J10" i="1"/>
  <c r="L10" i="1"/>
  <c r="J9" i="1"/>
  <c r="L9" i="1"/>
  <c r="J8" i="1"/>
  <c r="L8" i="1"/>
  <c r="J7" i="1"/>
  <c r="L7" i="1"/>
  <c r="J6" i="1"/>
  <c r="L6" i="1"/>
  <c r="J5" i="1"/>
  <c r="L5" i="1"/>
  <c r="J4" i="1"/>
  <c r="L4" i="1"/>
  <c r="J3" i="1"/>
  <c r="L3" i="1"/>
  <c r="J2" i="1"/>
  <c r="L2" i="1"/>
</calcChain>
</file>

<file path=xl/sharedStrings.xml><?xml version="1.0" encoding="utf-8"?>
<sst xmlns="http://schemas.openxmlformats.org/spreadsheetml/2006/main" count="72" uniqueCount="63">
  <si>
    <t>YT#</t>
  </si>
  <si>
    <t>Sample</t>
  </si>
  <si>
    <t>Library Concentration (ng/ul)</t>
  </si>
  <si>
    <t>Avg. Fragment Size (bp)</t>
  </si>
  <si>
    <t># Raw Reads (millions)</t>
  </si>
  <si>
    <t># Trimmed Reads (millions)</t>
  </si>
  <si>
    <t># Total Contigs</t>
  </si>
  <si>
    <t># Eukaryotic Contigs</t>
  </si>
  <si>
    <t>% Eukaryotic Contigs</t>
  </si>
  <si>
    <t>% Bacterial Contigs</t>
  </si>
  <si>
    <t>others (Amoeba specific sequences)</t>
  </si>
  <si>
    <t>YT06</t>
  </si>
  <si>
    <t>YT07</t>
  </si>
  <si>
    <t>YT12</t>
  </si>
  <si>
    <t>YT13</t>
  </si>
  <si>
    <t>YT14</t>
  </si>
  <si>
    <t>YT15</t>
  </si>
  <si>
    <t>YT16</t>
  </si>
  <si>
    <t>YT17</t>
  </si>
  <si>
    <t>YT18</t>
  </si>
  <si>
    <t>YT19</t>
  </si>
  <si>
    <t>YT20</t>
  </si>
  <si>
    <t>YT22</t>
  </si>
  <si>
    <t>YT23</t>
  </si>
  <si>
    <t>YT24</t>
  </si>
  <si>
    <t>YT25</t>
  </si>
  <si>
    <t>YT26</t>
  </si>
  <si>
    <t>10 fused Cells</t>
  </si>
  <si>
    <t>YT27</t>
  </si>
  <si>
    <t>10 fused cells</t>
  </si>
  <si>
    <t>YT28</t>
  </si>
  <si>
    <t>YT29</t>
  </si>
  <si>
    <t>YT30</t>
  </si>
  <si>
    <t>5 fused Cells</t>
  </si>
  <si>
    <t>1 fused Cell</t>
  </si>
  <si>
    <t>100 fused cells  (Total RNA extraction)</t>
  </si>
  <si>
    <t xml:space="preserve">1 unfused cell </t>
  </si>
  <si>
    <t>100 unfused cells (Total RNA extraction)</t>
  </si>
  <si>
    <t>5 unfused cells</t>
  </si>
  <si>
    <t xml:space="preserve">5 unfused cells </t>
  </si>
  <si>
    <t>10 unfused cells</t>
  </si>
  <si>
    <t>10 unfused Cells</t>
  </si>
  <si>
    <t>Accession number</t>
  </si>
  <si>
    <t>GSM4731364</t>
  </si>
  <si>
    <t>GSM4731365</t>
  </si>
  <si>
    <t>GSM4731366</t>
  </si>
  <si>
    <t>GSM4731367</t>
  </si>
  <si>
    <t>GSM4731368</t>
  </si>
  <si>
    <t>GSM4731369</t>
  </si>
  <si>
    <t>GSM4731370</t>
  </si>
  <si>
    <t>GSM4731371</t>
  </si>
  <si>
    <t>GSM4731372</t>
  </si>
  <si>
    <t>GSM4731373</t>
  </si>
  <si>
    <t>GSM4731374</t>
  </si>
  <si>
    <t>GSM4731375</t>
  </si>
  <si>
    <t>GSM4731376</t>
  </si>
  <si>
    <t>GSM4731377</t>
  </si>
  <si>
    <t>GSM4731378</t>
  </si>
  <si>
    <t>GSM4731379</t>
  </si>
  <si>
    <t>GSM4731380</t>
  </si>
  <si>
    <t>GSM4731381</t>
  </si>
  <si>
    <t>GSM4731382</t>
  </si>
  <si>
    <t>GSM473138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1"/>
  <sheetViews>
    <sheetView tabSelected="1" zoomScale="150" zoomScaleNormal="150" zoomScalePageLayoutView="150" workbookViewId="0">
      <selection activeCell="C26" sqref="C26"/>
    </sheetView>
  </sheetViews>
  <sheetFormatPr baseColWidth="10" defaultColWidth="31.1640625" defaultRowHeight="16" x14ac:dyDescent="0.2"/>
  <cols>
    <col min="1" max="1" width="10.6640625" customWidth="1"/>
  </cols>
  <sheetData>
    <row r="1" spans="1:12" s="3" customFormat="1" x14ac:dyDescent="0.2">
      <c r="A1" s="2" t="s">
        <v>0</v>
      </c>
      <c r="B1" s="2" t="s">
        <v>1</v>
      </c>
      <c r="C1" s="2" t="s">
        <v>42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</row>
    <row r="2" spans="1:12" x14ac:dyDescent="0.2">
      <c r="A2" s="1" t="s">
        <v>11</v>
      </c>
      <c r="B2" s="1" t="s">
        <v>36</v>
      </c>
      <c r="C2" s="4" t="s">
        <v>43</v>
      </c>
      <c r="D2" s="1">
        <v>4.67</v>
      </c>
      <c r="E2" s="1">
        <v>885</v>
      </c>
      <c r="F2" s="1">
        <v>28.8</v>
      </c>
      <c r="G2" s="1">
        <v>16.2</v>
      </c>
      <c r="H2" s="1">
        <v>19531</v>
      </c>
      <c r="I2" s="1">
        <v>222</v>
      </c>
      <c r="J2" s="1">
        <f t="shared" ref="J2:J21" si="0">I2/H2*100</f>
        <v>1.1366545491782294</v>
      </c>
      <c r="K2" s="1">
        <v>75.838410731657362</v>
      </c>
      <c r="L2" s="1">
        <f>100-(J2+K2)</f>
        <v>23.024934719164406</v>
      </c>
    </row>
    <row r="3" spans="1:12" x14ac:dyDescent="0.2">
      <c r="A3" s="1" t="s">
        <v>12</v>
      </c>
      <c r="B3" s="1" t="s">
        <v>36</v>
      </c>
      <c r="C3" s="4" t="s">
        <v>44</v>
      </c>
      <c r="D3" s="1">
        <v>0.97</v>
      </c>
      <c r="E3" s="1">
        <v>381</v>
      </c>
      <c r="F3" s="1">
        <v>32.700000000000003</v>
      </c>
      <c r="G3" s="1">
        <v>17</v>
      </c>
      <c r="H3" s="1">
        <v>46457</v>
      </c>
      <c r="I3" s="1">
        <v>1481</v>
      </c>
      <c r="J3" s="1">
        <f t="shared" si="0"/>
        <v>3.1878941817164259</v>
      </c>
      <c r="K3" s="1">
        <v>65.634888176162903</v>
      </c>
      <c r="L3" s="1">
        <f t="shared" ref="L3:L21" si="1">100-(J3+K3)</f>
        <v>31.177217642120667</v>
      </c>
    </row>
    <row r="4" spans="1:12" x14ac:dyDescent="0.2">
      <c r="A4" s="1" t="s">
        <v>13</v>
      </c>
      <c r="B4" s="1" t="s">
        <v>37</v>
      </c>
      <c r="C4" s="4" t="s">
        <v>45</v>
      </c>
      <c r="D4" s="1">
        <v>1.5</v>
      </c>
      <c r="E4" s="1">
        <v>625</v>
      </c>
      <c r="F4" s="1">
        <v>76.7</v>
      </c>
      <c r="G4" s="1">
        <v>37.9</v>
      </c>
      <c r="H4" s="1">
        <v>18849</v>
      </c>
      <c r="I4" s="1">
        <v>5547</v>
      </c>
      <c r="J4" s="1">
        <f t="shared" si="0"/>
        <v>29.428616902753461</v>
      </c>
      <c r="K4" s="1">
        <v>9.1304578492227702</v>
      </c>
      <c r="L4" s="1">
        <f t="shared" si="1"/>
        <v>61.440925248023767</v>
      </c>
    </row>
    <row r="5" spans="1:12" x14ac:dyDescent="0.2">
      <c r="A5" s="1" t="s">
        <v>14</v>
      </c>
      <c r="B5" s="1" t="s">
        <v>35</v>
      </c>
      <c r="C5" s="4" t="s">
        <v>46</v>
      </c>
      <c r="D5" s="1">
        <v>1.95</v>
      </c>
      <c r="E5" s="1">
        <v>529</v>
      </c>
      <c r="F5" s="1">
        <v>84.6</v>
      </c>
      <c r="G5" s="1">
        <v>40.4</v>
      </c>
      <c r="H5" s="1">
        <v>23203</v>
      </c>
      <c r="I5" s="1">
        <v>6644</v>
      </c>
      <c r="J5" s="1">
        <f t="shared" si="0"/>
        <v>28.634228332543206</v>
      </c>
      <c r="K5" s="1">
        <v>0</v>
      </c>
      <c r="L5" s="1">
        <f t="shared" si="1"/>
        <v>71.365771667456798</v>
      </c>
    </row>
    <row r="6" spans="1:12" x14ac:dyDescent="0.2">
      <c r="A6" s="1" t="s">
        <v>15</v>
      </c>
      <c r="B6" s="1" t="s">
        <v>38</v>
      </c>
      <c r="C6" s="4" t="s">
        <v>47</v>
      </c>
      <c r="D6" s="1">
        <v>1.7</v>
      </c>
      <c r="E6" s="1">
        <v>1700</v>
      </c>
      <c r="F6" s="1">
        <v>85.1</v>
      </c>
      <c r="G6" s="1">
        <v>37.4</v>
      </c>
      <c r="H6" s="1">
        <v>42484</v>
      </c>
      <c r="I6" s="1">
        <v>2438</v>
      </c>
      <c r="J6" s="1">
        <f t="shared" si="0"/>
        <v>5.7386310140288108</v>
      </c>
      <c r="K6" s="1">
        <v>0</v>
      </c>
      <c r="L6" s="1">
        <f t="shared" si="1"/>
        <v>94.261368985971188</v>
      </c>
    </row>
    <row r="7" spans="1:12" x14ac:dyDescent="0.2">
      <c r="A7" s="1" t="s">
        <v>16</v>
      </c>
      <c r="B7" s="1" t="s">
        <v>39</v>
      </c>
      <c r="C7" s="4" t="s">
        <v>48</v>
      </c>
      <c r="D7" s="1">
        <v>0.92</v>
      </c>
      <c r="E7" s="1">
        <v>476</v>
      </c>
      <c r="F7" s="1">
        <v>28.9</v>
      </c>
      <c r="G7" s="1">
        <v>13.5</v>
      </c>
      <c r="H7" s="1">
        <v>10168</v>
      </c>
      <c r="I7" s="1">
        <v>2249</v>
      </c>
      <c r="J7" s="1">
        <f t="shared" si="0"/>
        <v>22.118410700236034</v>
      </c>
      <c r="K7" s="1">
        <v>0</v>
      </c>
      <c r="L7" s="1">
        <f t="shared" si="1"/>
        <v>77.881589299763959</v>
      </c>
    </row>
    <row r="8" spans="1:12" x14ac:dyDescent="0.2">
      <c r="A8" s="1" t="s">
        <v>17</v>
      </c>
      <c r="B8" s="1" t="s">
        <v>40</v>
      </c>
      <c r="C8" s="4" t="s">
        <v>49</v>
      </c>
      <c r="D8" s="1">
        <v>1.63</v>
      </c>
      <c r="E8" s="1">
        <v>1540</v>
      </c>
      <c r="F8" s="1">
        <v>94.3</v>
      </c>
      <c r="G8" s="1">
        <v>42.2</v>
      </c>
      <c r="H8" s="1">
        <v>35073</v>
      </c>
      <c r="I8" s="1">
        <v>2868</v>
      </c>
      <c r="J8" s="1">
        <f t="shared" si="0"/>
        <v>8.177230348131042</v>
      </c>
      <c r="K8" s="1">
        <v>0</v>
      </c>
      <c r="L8" s="1">
        <f t="shared" si="1"/>
        <v>91.822769651868953</v>
      </c>
    </row>
    <row r="9" spans="1:12" x14ac:dyDescent="0.2">
      <c r="A9" s="1" t="s">
        <v>18</v>
      </c>
      <c r="B9" s="1" t="s">
        <v>41</v>
      </c>
      <c r="C9" s="4" t="s">
        <v>50</v>
      </c>
      <c r="D9" s="1">
        <v>1.22</v>
      </c>
      <c r="E9" s="1">
        <v>450</v>
      </c>
      <c r="F9" s="1">
        <v>50.5</v>
      </c>
      <c r="G9" s="1">
        <v>24.8</v>
      </c>
      <c r="H9" s="1">
        <v>15316</v>
      </c>
      <c r="I9" s="1">
        <v>2985</v>
      </c>
      <c r="J9" s="1">
        <f t="shared" si="0"/>
        <v>19.489422825803082</v>
      </c>
      <c r="K9" s="1">
        <v>0</v>
      </c>
      <c r="L9" s="1">
        <f t="shared" si="1"/>
        <v>80.510577174196925</v>
      </c>
    </row>
    <row r="10" spans="1:12" x14ac:dyDescent="0.2">
      <c r="A10" s="1" t="s">
        <v>19</v>
      </c>
      <c r="B10" s="1" t="s">
        <v>34</v>
      </c>
      <c r="C10" s="4" t="s">
        <v>51</v>
      </c>
      <c r="D10" s="1">
        <v>2.8</v>
      </c>
      <c r="E10" s="1">
        <v>411</v>
      </c>
      <c r="F10" s="1">
        <v>59.5</v>
      </c>
      <c r="G10" s="1">
        <v>28.5</v>
      </c>
      <c r="H10" s="1">
        <v>34080</v>
      </c>
      <c r="I10" s="1">
        <v>2472</v>
      </c>
      <c r="J10" s="1">
        <f t="shared" si="0"/>
        <v>7.253521126760563</v>
      </c>
      <c r="K10" s="1">
        <v>0</v>
      </c>
      <c r="L10" s="1">
        <f t="shared" si="1"/>
        <v>92.74647887323944</v>
      </c>
    </row>
    <row r="11" spans="1:12" x14ac:dyDescent="0.2">
      <c r="A11" s="1" t="s">
        <v>20</v>
      </c>
      <c r="B11" s="1" t="s">
        <v>33</v>
      </c>
      <c r="C11" s="4" t="s">
        <v>52</v>
      </c>
      <c r="D11" s="1">
        <v>1.4</v>
      </c>
      <c r="E11" s="1">
        <v>986</v>
      </c>
      <c r="F11" s="1">
        <v>51.9</v>
      </c>
      <c r="G11" s="1">
        <v>26.4</v>
      </c>
      <c r="H11" s="1">
        <v>30103</v>
      </c>
      <c r="I11" s="1">
        <v>4941</v>
      </c>
      <c r="J11" s="1">
        <f t="shared" si="0"/>
        <v>16.413646480417235</v>
      </c>
      <c r="K11" s="1">
        <v>0</v>
      </c>
      <c r="L11" s="1">
        <f t="shared" si="1"/>
        <v>83.586353519582758</v>
      </c>
    </row>
    <row r="12" spans="1:12" x14ac:dyDescent="0.2">
      <c r="A12" s="1" t="s">
        <v>21</v>
      </c>
      <c r="B12" s="1" t="s">
        <v>27</v>
      </c>
      <c r="C12" s="4" t="s">
        <v>53</v>
      </c>
      <c r="D12" s="1">
        <v>1.05</v>
      </c>
      <c r="E12" s="1">
        <v>442</v>
      </c>
      <c r="F12" s="1">
        <v>63.9</v>
      </c>
      <c r="G12" s="1">
        <v>31.2</v>
      </c>
      <c r="H12" s="1">
        <v>11456</v>
      </c>
      <c r="I12" s="1">
        <v>2351</v>
      </c>
      <c r="J12" s="1">
        <f t="shared" si="0"/>
        <v>20.521997206703908</v>
      </c>
      <c r="K12" s="1">
        <v>0</v>
      </c>
      <c r="L12" s="1">
        <f t="shared" si="1"/>
        <v>79.478002793296099</v>
      </c>
    </row>
    <row r="13" spans="1:12" x14ac:dyDescent="0.2">
      <c r="A13" s="1" t="s">
        <v>22</v>
      </c>
      <c r="B13" s="1" t="s">
        <v>40</v>
      </c>
      <c r="C13" s="4" t="s">
        <v>54</v>
      </c>
      <c r="D13" s="1">
        <v>3.11</v>
      </c>
      <c r="E13" s="1">
        <v>504</v>
      </c>
      <c r="F13" s="1">
        <v>33.6</v>
      </c>
      <c r="G13" s="1">
        <v>25.6</v>
      </c>
      <c r="H13" s="1">
        <v>9266</v>
      </c>
      <c r="I13" s="1">
        <v>1498</v>
      </c>
      <c r="J13" s="1">
        <f t="shared" si="0"/>
        <v>16.166630692855602</v>
      </c>
      <c r="K13" s="1">
        <v>3.820418735160803</v>
      </c>
      <c r="L13" s="1">
        <f t="shared" si="1"/>
        <v>80.012950571983595</v>
      </c>
    </row>
    <row r="14" spans="1:12" x14ac:dyDescent="0.2">
      <c r="A14" s="1" t="s">
        <v>23</v>
      </c>
      <c r="B14" s="1" t="s">
        <v>40</v>
      </c>
      <c r="C14" s="4" t="s">
        <v>55</v>
      </c>
      <c r="D14" s="1">
        <v>4.95</v>
      </c>
      <c r="E14" s="1">
        <v>484</v>
      </c>
      <c r="F14" s="1">
        <v>47</v>
      </c>
      <c r="G14" s="1">
        <v>35.799999999999997</v>
      </c>
      <c r="H14" s="1">
        <v>9428</v>
      </c>
      <c r="I14" s="1">
        <v>1437</v>
      </c>
      <c r="J14" s="1">
        <f t="shared" si="0"/>
        <v>15.241832838353838</v>
      </c>
      <c r="K14" s="1">
        <v>4.1896478574459062</v>
      </c>
      <c r="L14" s="1">
        <f t="shared" si="1"/>
        <v>80.568519304200251</v>
      </c>
    </row>
    <row r="15" spans="1:12" x14ac:dyDescent="0.2">
      <c r="A15" s="1" t="s">
        <v>24</v>
      </c>
      <c r="B15" s="1" t="s">
        <v>40</v>
      </c>
      <c r="C15" s="4" t="s">
        <v>56</v>
      </c>
      <c r="D15" s="1">
        <v>4.4000000000000004</v>
      </c>
      <c r="E15" s="1">
        <v>453</v>
      </c>
      <c r="F15" s="1">
        <v>50.4</v>
      </c>
      <c r="G15" s="1">
        <v>28.6</v>
      </c>
      <c r="H15" s="1">
        <v>9043</v>
      </c>
      <c r="I15" s="1">
        <v>1577</v>
      </c>
      <c r="J15" s="1">
        <f t="shared" si="0"/>
        <v>17.438903018909656</v>
      </c>
      <c r="K15" s="1">
        <v>3.1958420878027201</v>
      </c>
      <c r="L15" s="1">
        <f t="shared" si="1"/>
        <v>79.365254893287627</v>
      </c>
    </row>
    <row r="16" spans="1:12" x14ac:dyDescent="0.2">
      <c r="A16" s="1" t="s">
        <v>25</v>
      </c>
      <c r="B16" s="1" t="s">
        <v>40</v>
      </c>
      <c r="C16" s="4" t="s">
        <v>57</v>
      </c>
      <c r="D16" s="1">
        <v>2.11</v>
      </c>
      <c r="E16" s="1">
        <v>465</v>
      </c>
      <c r="F16" s="1">
        <v>38</v>
      </c>
      <c r="G16" s="1">
        <v>28.4</v>
      </c>
      <c r="H16" s="1">
        <v>16511</v>
      </c>
      <c r="I16" s="1">
        <v>2433</v>
      </c>
      <c r="J16" s="1">
        <f t="shared" si="0"/>
        <v>14.735630791593483</v>
      </c>
      <c r="K16" s="1">
        <v>2.3136091090787958</v>
      </c>
      <c r="L16" s="1">
        <f t="shared" si="1"/>
        <v>82.950760099327724</v>
      </c>
    </row>
    <row r="17" spans="1:12" x14ac:dyDescent="0.2">
      <c r="A17" s="1" t="s">
        <v>26</v>
      </c>
      <c r="B17" s="1" t="s">
        <v>27</v>
      </c>
      <c r="C17" s="4" t="s">
        <v>58</v>
      </c>
      <c r="D17" s="1">
        <v>4.5999999999999996</v>
      </c>
      <c r="E17" s="1">
        <v>458</v>
      </c>
      <c r="F17" s="1">
        <v>33.200000000000003</v>
      </c>
      <c r="G17" s="1">
        <v>26</v>
      </c>
      <c r="H17" s="1">
        <v>9619</v>
      </c>
      <c r="I17" s="1">
        <v>2077</v>
      </c>
      <c r="J17" s="1">
        <f t="shared" si="0"/>
        <v>21.592681151886893</v>
      </c>
      <c r="K17" s="1">
        <v>3.1604116852063622</v>
      </c>
      <c r="L17" s="1">
        <f t="shared" si="1"/>
        <v>75.246907162906751</v>
      </c>
    </row>
    <row r="18" spans="1:12" x14ac:dyDescent="0.2">
      <c r="A18" s="1" t="s">
        <v>28</v>
      </c>
      <c r="B18" s="1" t="s">
        <v>29</v>
      </c>
      <c r="C18" s="4" t="s">
        <v>59</v>
      </c>
      <c r="D18" s="1">
        <v>5.18</v>
      </c>
      <c r="E18" s="1">
        <v>442</v>
      </c>
      <c r="F18" s="1">
        <v>31.6</v>
      </c>
      <c r="G18" s="1">
        <v>25.4</v>
      </c>
      <c r="H18" s="1">
        <v>12532</v>
      </c>
      <c r="I18" s="1">
        <v>2637</v>
      </c>
      <c r="J18" s="1">
        <f t="shared" si="0"/>
        <v>21.042132141717204</v>
      </c>
      <c r="K18" s="1">
        <v>3.4391956591126718</v>
      </c>
      <c r="L18" s="1">
        <f t="shared" si="1"/>
        <v>75.518672199170126</v>
      </c>
    </row>
    <row r="19" spans="1:12" x14ac:dyDescent="0.2">
      <c r="A19" s="1" t="s">
        <v>30</v>
      </c>
      <c r="B19" s="1" t="s">
        <v>27</v>
      </c>
      <c r="C19" s="4" t="s">
        <v>60</v>
      </c>
      <c r="D19" s="1">
        <v>4.5199999999999996</v>
      </c>
      <c r="E19" s="1">
        <v>433</v>
      </c>
      <c r="F19" s="1">
        <v>48</v>
      </c>
      <c r="G19" s="1">
        <v>35</v>
      </c>
      <c r="H19" s="1">
        <v>14805</v>
      </c>
      <c r="I19" s="1">
        <v>2507</v>
      </c>
      <c r="J19" s="1">
        <f t="shared" si="0"/>
        <v>16.933468422830124</v>
      </c>
      <c r="K19" s="1">
        <v>3.850050658561297</v>
      </c>
      <c r="L19" s="1">
        <f t="shared" si="1"/>
        <v>79.216480918608582</v>
      </c>
    </row>
    <row r="20" spans="1:12" x14ac:dyDescent="0.2">
      <c r="A20" s="1" t="s">
        <v>31</v>
      </c>
      <c r="B20" s="1" t="s">
        <v>27</v>
      </c>
      <c r="C20" s="4" t="s">
        <v>61</v>
      </c>
      <c r="D20" s="1">
        <v>3.79</v>
      </c>
      <c r="E20" s="1">
        <v>441</v>
      </c>
      <c r="F20" s="1">
        <v>58.4</v>
      </c>
      <c r="G20" s="1">
        <v>42.8</v>
      </c>
      <c r="H20" s="1">
        <v>13166</v>
      </c>
      <c r="I20" s="1">
        <v>1060</v>
      </c>
      <c r="J20" s="1">
        <f t="shared" si="0"/>
        <v>8.0510405590156466</v>
      </c>
      <c r="K20" s="1">
        <v>1.6253987543673096</v>
      </c>
      <c r="L20" s="1">
        <f t="shared" si="1"/>
        <v>90.323560686617043</v>
      </c>
    </row>
    <row r="21" spans="1:12" x14ac:dyDescent="0.2">
      <c r="A21" s="1" t="s">
        <v>32</v>
      </c>
      <c r="B21" s="1" t="s">
        <v>27</v>
      </c>
      <c r="C21" s="4" t="s">
        <v>62</v>
      </c>
      <c r="D21" s="1">
        <v>3.59</v>
      </c>
      <c r="E21" s="1">
        <v>461</v>
      </c>
      <c r="F21" s="1">
        <v>30.6</v>
      </c>
      <c r="G21" s="1">
        <v>22.8</v>
      </c>
      <c r="H21" s="1">
        <v>10322</v>
      </c>
      <c r="I21" s="1">
        <v>2203</v>
      </c>
      <c r="J21" s="1">
        <f t="shared" si="0"/>
        <v>21.342763030420461</v>
      </c>
      <c r="K21" s="1">
        <v>3.5264483627204033</v>
      </c>
      <c r="L21" s="1">
        <f t="shared" si="1"/>
        <v>75.13078860685914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as</dc:creator>
  <cp:lastModifiedBy>Microsoft Office User</cp:lastModifiedBy>
  <dcterms:created xsi:type="dcterms:W3CDTF">2020-05-09T11:37:25Z</dcterms:created>
  <dcterms:modified xsi:type="dcterms:W3CDTF">2020-08-22T14:07:17Z</dcterms:modified>
</cp:coreProperties>
</file>